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mmcandrews/Documents/CRISPR Manuscript Figures/"/>
    </mc:Choice>
  </mc:AlternateContent>
  <xr:revisionPtr revIDLastSave="0" documentId="13_ncr:1_{E105F15C-2A73-914D-89C6-815C3545F943}" xr6:coauthVersionLast="36" xr6:coauthVersionMax="36" xr10:uidLastSave="{00000000-0000-0000-0000-000000000000}"/>
  <bookViews>
    <workbookView xWindow="34060" yWindow="3020" windowWidth="28740" windowHeight="16120" xr2:uid="{DAA7DDC9-F3F0-E941-A3B7-7AE398686B9A}"/>
  </bookViews>
  <sheets>
    <sheet name="Figure S4" sheetId="7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" i="7" l="1"/>
  <c r="O6" i="7"/>
  <c r="P6" i="7"/>
  <c r="O5" i="7"/>
  <c r="P5" i="7"/>
  <c r="N5" i="7"/>
  <c r="K6" i="7"/>
  <c r="L6" i="7"/>
  <c r="M6" i="7"/>
  <c r="L5" i="7"/>
  <c r="M5" i="7"/>
  <c r="K5" i="7"/>
  <c r="H6" i="7"/>
  <c r="I6" i="7"/>
  <c r="J6" i="7"/>
  <c r="I5" i="7"/>
  <c r="J5" i="7"/>
  <c r="H5" i="7"/>
</calcChain>
</file>

<file path=xl/sharedStrings.xml><?xml version="1.0" encoding="utf-8"?>
<sst xmlns="http://schemas.openxmlformats.org/spreadsheetml/2006/main" count="8" uniqueCount="8">
  <si>
    <t>CT, 18s</t>
  </si>
  <si>
    <t>CT, KrasG12D</t>
  </si>
  <si>
    <t>Untreated</t>
  </si>
  <si>
    <t>IVT KrasG12D sgRNA 1</t>
  </si>
  <si>
    <t>ΔCT</t>
  </si>
  <si>
    <t>ΔΔCT</t>
  </si>
  <si>
    <t>Relative expression (2^-ΔΔCT)</t>
  </si>
  <si>
    <t>Figure S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0" xfId="0" applyFont="1"/>
    <xf numFmtId="164" fontId="1" fillId="0" borderId="1" xfId="0" applyNumberFormat="1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3AFE4-FD9B-A243-93A5-951762475E93}">
  <dimension ref="A2:P6"/>
  <sheetViews>
    <sheetView tabSelected="1" workbookViewId="0">
      <selection activeCell="A3" sqref="A3"/>
    </sheetView>
  </sheetViews>
  <sheetFormatPr baseColWidth="10" defaultRowHeight="14" x14ac:dyDescent="0.15"/>
  <cols>
    <col min="1" max="1" width="23.5" style="1" bestFit="1" customWidth="1"/>
    <col min="2" max="16384" width="10.83203125" style="1"/>
  </cols>
  <sheetData>
    <row r="2" spans="1:16" x14ac:dyDescent="0.15">
      <c r="A2" s="3" t="s">
        <v>7</v>
      </c>
    </row>
    <row r="4" spans="1:16" x14ac:dyDescent="0.15">
      <c r="A4" s="2"/>
      <c r="B4" s="6" t="s">
        <v>1</v>
      </c>
      <c r="C4" s="6"/>
      <c r="D4" s="6"/>
      <c r="E4" s="6" t="s">
        <v>0</v>
      </c>
      <c r="F4" s="6"/>
      <c r="G4" s="6"/>
      <c r="H4" s="6" t="s">
        <v>4</v>
      </c>
      <c r="I4" s="6"/>
      <c r="J4" s="6"/>
      <c r="K4" s="6" t="s">
        <v>5</v>
      </c>
      <c r="L4" s="6"/>
      <c r="M4" s="6"/>
      <c r="N4" s="6" t="s">
        <v>6</v>
      </c>
      <c r="O4" s="6"/>
      <c r="P4" s="6"/>
    </row>
    <row r="5" spans="1:16" x14ac:dyDescent="0.15">
      <c r="A5" s="5" t="s">
        <v>2</v>
      </c>
      <c r="B5" s="4">
        <v>23.368539810180664</v>
      </c>
      <c r="C5" s="4">
        <v>23.422876358032227</v>
      </c>
      <c r="D5" s="4">
        <v>23.371944427490234</v>
      </c>
      <c r="E5" s="4">
        <v>10.604198455810547</v>
      </c>
      <c r="F5" s="4">
        <v>10.56923770904541</v>
      </c>
      <c r="G5" s="4">
        <v>11.020048141479492</v>
      </c>
      <c r="H5" s="4">
        <f>B5-AVERAGE($E5:$G5)</f>
        <v>12.637378374735514</v>
      </c>
      <c r="I5" s="4">
        <f t="shared" ref="I5:J5" si="0">C5-AVERAGE($E5:$G5)</f>
        <v>12.691714922587076</v>
      </c>
      <c r="J5" s="4">
        <f t="shared" si="0"/>
        <v>12.640782992045084</v>
      </c>
      <c r="K5" s="4">
        <f>H5-AVERAGE($H$5:$J$5)</f>
        <v>-1.9247055053710938E-2</v>
      </c>
      <c r="L5" s="4">
        <f t="shared" ref="L5:M5" si="1">I5-AVERAGE($H$5:$J$5)</f>
        <v>3.5089492797851562E-2</v>
      </c>
      <c r="M5" s="4">
        <f t="shared" si="1"/>
        <v>-1.5842437744140625E-2</v>
      </c>
      <c r="N5" s="4">
        <f>2^-K5</f>
        <v>1.0134304307154296</v>
      </c>
      <c r="O5" s="4">
        <f t="shared" ref="O5:P5" si="2">2^-L5</f>
        <v>0.97597121776368323</v>
      </c>
      <c r="P5" s="4">
        <f t="shared" si="2"/>
        <v>1.0110416550865127</v>
      </c>
    </row>
    <row r="6" spans="1:16" x14ac:dyDescent="0.15">
      <c r="A6" s="5" t="s">
        <v>3</v>
      </c>
      <c r="B6" s="4">
        <v>23.480279922485352</v>
      </c>
      <c r="C6" s="4">
        <v>23.48045539855957</v>
      </c>
      <c r="D6" s="4">
        <v>23.547952651977539</v>
      </c>
      <c r="E6" s="4">
        <v>10.974261283874512</v>
      </c>
      <c r="F6" s="4">
        <v>10.536086082458496</v>
      </c>
      <c r="G6" s="4">
        <v>10.072487831115723</v>
      </c>
      <c r="H6" s="4">
        <f>B6-AVERAGE($E6:$G6)</f>
        <v>12.952668190002441</v>
      </c>
      <c r="I6" s="4">
        <f t="shared" ref="I6" si="3">C6-AVERAGE($E6:$G6)</f>
        <v>12.95284366607666</v>
      </c>
      <c r="J6" s="4">
        <f t="shared" ref="J6" si="4">D6-AVERAGE($E6:$G6)</f>
        <v>13.020340919494629</v>
      </c>
      <c r="K6" s="4">
        <f>H6-AVERAGE($H$5:$J$5)</f>
        <v>0.29604276021321674</v>
      </c>
      <c r="L6" s="4">
        <f t="shared" ref="L6" si="5">I6-AVERAGE($H$5:$J$5)</f>
        <v>0.29621823628743549</v>
      </c>
      <c r="M6" s="4">
        <f t="shared" ref="M6" si="6">J6-AVERAGE($H$5:$J$5)</f>
        <v>0.36371548970540424</v>
      </c>
      <c r="N6" s="4">
        <f>2^-K6</f>
        <v>0.81448342213956937</v>
      </c>
      <c r="O6" s="4">
        <f t="shared" ref="O6" si="7">2^-L6</f>
        <v>0.81438436193775332</v>
      </c>
      <c r="P6" s="4">
        <f t="shared" ref="P6" si="8">2^-M6</f>
        <v>0.77716051556185428</v>
      </c>
    </row>
  </sheetData>
  <mergeCells count="5">
    <mergeCell ref="B4:D4"/>
    <mergeCell ref="E4:G4"/>
    <mergeCell ref="H4:J4"/>
    <mergeCell ref="K4:M4"/>
    <mergeCell ref="N4:P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leen McAndrews</dc:creator>
  <cp:lastModifiedBy>Kathleen McAndrews</cp:lastModifiedBy>
  <dcterms:created xsi:type="dcterms:W3CDTF">2020-12-14T19:41:09Z</dcterms:created>
  <dcterms:modified xsi:type="dcterms:W3CDTF">2021-04-11T17:26:20Z</dcterms:modified>
</cp:coreProperties>
</file>